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35" yWindow="326" windowWidth="18122" windowHeight="6697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28" i="1"/>
  <c r="P28"/>
  <c r="Q28"/>
  <c r="O29"/>
  <c r="P29"/>
  <c r="Q29"/>
  <c r="O23"/>
  <c r="P23"/>
  <c r="Q23"/>
  <c r="O24"/>
  <c r="P24"/>
  <c r="Q24"/>
  <c r="O25"/>
  <c r="P25"/>
  <c r="Q25"/>
  <c r="O26"/>
  <c r="P26"/>
  <c r="Q26"/>
  <c r="O27"/>
  <c r="P27"/>
  <c r="Q27"/>
  <c r="O18"/>
  <c r="P18"/>
  <c r="Q18"/>
  <c r="O19"/>
  <c r="P19"/>
  <c r="Q19"/>
  <c r="O20"/>
  <c r="P20"/>
  <c r="Q20"/>
  <c r="O21"/>
  <c r="P21"/>
  <c r="Q21"/>
  <c r="O22"/>
  <c r="P22"/>
  <c r="Q22"/>
  <c r="O15"/>
  <c r="P15"/>
  <c r="Q15"/>
  <c r="O16"/>
  <c r="P16"/>
  <c r="Q16"/>
  <c r="O17"/>
  <c r="P17"/>
  <c r="Q17"/>
  <c r="O11"/>
  <c r="P11"/>
  <c r="Q11"/>
  <c r="O12"/>
  <c r="P12"/>
  <c r="Q12"/>
  <c r="O13"/>
  <c r="P13"/>
  <c r="Q13"/>
  <c r="O14"/>
  <c r="P14"/>
  <c r="Q14"/>
  <c r="O3"/>
  <c r="P3"/>
  <c r="Q3"/>
  <c r="O4"/>
  <c r="P4"/>
  <c r="Q4"/>
  <c r="O5"/>
  <c r="P5"/>
  <c r="Q5"/>
  <c r="O6"/>
  <c r="P6"/>
  <c r="Q6"/>
  <c r="O7"/>
  <c r="P7"/>
  <c r="Q7"/>
  <c r="O8"/>
  <c r="P8"/>
  <c r="Q8"/>
  <c r="O9"/>
  <c r="P9"/>
  <c r="Q9"/>
  <c r="O10"/>
  <c r="P10"/>
  <c r="Q10"/>
  <c r="Q2"/>
  <c r="P2"/>
  <c r="O2"/>
</calcChain>
</file>

<file path=xl/sharedStrings.xml><?xml version="1.0" encoding="utf-8"?>
<sst xmlns="http://schemas.openxmlformats.org/spreadsheetml/2006/main" count="13" uniqueCount="13">
  <si>
    <t>Phase 2a</t>
  </si>
  <si>
    <t xml:space="preserve">Phase 2t1 </t>
  </si>
  <si>
    <t>Phase 2y0</t>
  </si>
  <si>
    <t>Phase  4a</t>
  </si>
  <si>
    <t>Phase 4t1</t>
  </si>
  <si>
    <t>Phase 5a</t>
  </si>
  <si>
    <t>Phase 5t1</t>
  </si>
  <si>
    <t>Lactate a</t>
  </si>
  <si>
    <t>Lactate t1</t>
  </si>
  <si>
    <t>norm 2a</t>
  </si>
  <si>
    <t>norm 4a</t>
  </si>
  <si>
    <t>norm 5a</t>
  </si>
  <si>
    <t>Phase5 y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3"/>
  <sheetViews>
    <sheetView tabSelected="1" workbookViewId="0">
      <selection activeCell="K1" sqref="K1"/>
    </sheetView>
  </sheetViews>
  <sheetFormatPr defaultRowHeight="14.3"/>
  <sheetData>
    <row r="1" spans="1:17">
      <c r="A1" t="s">
        <v>0</v>
      </c>
      <c r="B1" t="s">
        <v>1</v>
      </c>
      <c r="C1" t="s">
        <v>2</v>
      </c>
      <c r="E1" t="s">
        <v>3</v>
      </c>
      <c r="F1" t="s">
        <v>4</v>
      </c>
      <c r="H1" t="s">
        <v>5</v>
      </c>
      <c r="I1" t="s">
        <v>6</v>
      </c>
      <c r="J1" t="s">
        <v>12</v>
      </c>
      <c r="L1" t="s">
        <v>7</v>
      </c>
      <c r="M1" t="s">
        <v>8</v>
      </c>
      <c r="O1" t="s">
        <v>9</v>
      </c>
      <c r="P1" t="s">
        <v>10</v>
      </c>
      <c r="Q1" t="s">
        <v>11</v>
      </c>
    </row>
    <row r="2" spans="1:17">
      <c r="A2">
        <v>1.38E-2</v>
      </c>
      <c r="B2">
        <v>40</v>
      </c>
      <c r="C2">
        <v>1.9039999999999999</v>
      </c>
      <c r="H2">
        <v>2.2599999999999999E-2</v>
      </c>
      <c r="J2">
        <v>1.907</v>
      </c>
      <c r="L2">
        <v>0.10349999999999999</v>
      </c>
      <c r="M2">
        <v>20.8337</v>
      </c>
      <c r="O2">
        <f>A2*100/L2</f>
        <v>13.333333333333332</v>
      </c>
      <c r="P2">
        <f>E2*100/L2</f>
        <v>0</v>
      </c>
      <c r="Q2">
        <f>H2*100/L2</f>
        <v>21.835748792270529</v>
      </c>
    </row>
    <row r="3" spans="1:17">
      <c r="A3">
        <v>1.5800000000000002E-2</v>
      </c>
      <c r="C3">
        <v>1.5673999999999999</v>
      </c>
      <c r="H3">
        <v>9.5999999999999992E-3</v>
      </c>
      <c r="I3">
        <v>177.1438</v>
      </c>
      <c r="J3">
        <v>1.5746</v>
      </c>
      <c r="L3">
        <v>5.7500000000000002E-2</v>
      </c>
      <c r="M3">
        <v>16.908100000000001</v>
      </c>
      <c r="O3">
        <f t="shared" ref="O3:O10" si="0">A3*100/L3</f>
        <v>27.478260869565219</v>
      </c>
      <c r="P3">
        <f t="shared" ref="P3:P10" si="1">E3*100/L3</f>
        <v>0</v>
      </c>
      <c r="Q3">
        <f t="shared" ref="Q3:Q10" si="2">H3*100/L3</f>
        <v>16.695652173913043</v>
      </c>
    </row>
    <row r="4" spans="1:17">
      <c r="A4">
        <v>1.6400000000000001E-2</v>
      </c>
      <c r="B4">
        <v>21.343800000000002</v>
      </c>
      <c r="C4">
        <v>1.4529000000000001</v>
      </c>
      <c r="H4">
        <v>3.9899999999999998E-2</v>
      </c>
      <c r="I4">
        <v>169.3081</v>
      </c>
      <c r="J4">
        <v>1.4289000000000001</v>
      </c>
      <c r="L4">
        <v>6.5000000000000002E-2</v>
      </c>
      <c r="M4">
        <v>18.461600000000001</v>
      </c>
      <c r="O4">
        <f t="shared" si="0"/>
        <v>25.230769230769234</v>
      </c>
      <c r="P4">
        <f t="shared" si="1"/>
        <v>0</v>
      </c>
      <c r="Q4">
        <f t="shared" si="2"/>
        <v>61.38461538461538</v>
      </c>
    </row>
    <row r="5" spans="1:17">
      <c r="A5">
        <v>7.4000000000000003E-3</v>
      </c>
      <c r="B5">
        <v>10.859500000000001</v>
      </c>
      <c r="C5">
        <v>1.403</v>
      </c>
      <c r="H5">
        <v>1.1900000000000001E-2</v>
      </c>
      <c r="I5">
        <v>56.642899999999997</v>
      </c>
      <c r="J5">
        <v>1.3977999999999999</v>
      </c>
      <c r="L5">
        <v>4.3999999999999997E-2</v>
      </c>
      <c r="M5">
        <v>18.8262</v>
      </c>
      <c r="O5">
        <f t="shared" si="0"/>
        <v>16.81818181818182</v>
      </c>
      <c r="P5">
        <f t="shared" si="1"/>
        <v>0</v>
      </c>
      <c r="Q5">
        <f t="shared" si="2"/>
        <v>27.04545454545455</v>
      </c>
    </row>
    <row r="6" spans="1:17">
      <c r="A6">
        <v>1.77E-2</v>
      </c>
      <c r="B6">
        <v>28.140499999999999</v>
      </c>
      <c r="C6">
        <v>1.5921000000000001</v>
      </c>
      <c r="E6">
        <v>3.8100000000000002E-2</v>
      </c>
      <c r="F6">
        <v>21.492799999999999</v>
      </c>
      <c r="H6">
        <v>2.9000000000000001E-2</v>
      </c>
      <c r="I6">
        <v>200</v>
      </c>
      <c r="J6">
        <v>1.5386</v>
      </c>
      <c r="L6">
        <v>9.2799999999999994E-2</v>
      </c>
      <c r="M6">
        <v>1.4696</v>
      </c>
      <c r="O6">
        <f t="shared" si="0"/>
        <v>19.073275862068968</v>
      </c>
      <c r="P6">
        <f t="shared" si="1"/>
        <v>41.056034482758626</v>
      </c>
      <c r="Q6">
        <f t="shared" si="2"/>
        <v>31.250000000000007</v>
      </c>
    </row>
    <row r="7" spans="1:17">
      <c r="A7">
        <v>1.3899999999999999E-2</v>
      </c>
      <c r="B7">
        <v>26.354099999999999</v>
      </c>
      <c r="C7">
        <v>1.5390999999999999</v>
      </c>
      <c r="E7">
        <v>3.9399999999999998E-2</v>
      </c>
      <c r="F7">
        <v>31.515000000000001</v>
      </c>
      <c r="H7">
        <v>5.0000000000000001E-4</v>
      </c>
      <c r="J7">
        <v>1.5085999999999999</v>
      </c>
      <c r="L7">
        <v>5.8999999999999997E-2</v>
      </c>
      <c r="M7">
        <v>1.4588000000000001</v>
      </c>
      <c r="O7">
        <f t="shared" si="0"/>
        <v>23.559322033898304</v>
      </c>
      <c r="P7">
        <f t="shared" si="1"/>
        <v>66.779661016949149</v>
      </c>
      <c r="Q7">
        <f t="shared" si="2"/>
        <v>0.84745762711864414</v>
      </c>
    </row>
    <row r="8" spans="1:17">
      <c r="A8">
        <v>-1E-3</v>
      </c>
      <c r="C8">
        <v>1.466</v>
      </c>
      <c r="E8">
        <v>1.0800000000000001E-2</v>
      </c>
      <c r="F8">
        <v>14.4848</v>
      </c>
      <c r="H8">
        <v>2.01E-2</v>
      </c>
      <c r="I8">
        <v>174.67189999999999</v>
      </c>
      <c r="J8">
        <v>1.4338</v>
      </c>
      <c r="L8">
        <v>7.4200000000000002E-2</v>
      </c>
      <c r="M8">
        <v>1.3849</v>
      </c>
      <c r="O8">
        <f t="shared" si="0"/>
        <v>-1.3477088948787062</v>
      </c>
      <c r="P8">
        <f t="shared" si="1"/>
        <v>14.555256064690028</v>
      </c>
      <c r="Q8">
        <f t="shared" si="2"/>
        <v>27.088948787061991</v>
      </c>
    </row>
    <row r="9" spans="1:17">
      <c r="A9">
        <v>1.34E-2</v>
      </c>
      <c r="B9">
        <v>23.6859</v>
      </c>
      <c r="C9">
        <v>1.4758</v>
      </c>
      <c r="E9">
        <v>3.8899999999999997E-2</v>
      </c>
      <c r="F9">
        <v>28.5289</v>
      </c>
      <c r="H9">
        <v>5.1999999999999998E-3</v>
      </c>
      <c r="I9">
        <v>200</v>
      </c>
      <c r="J9">
        <v>1.4454</v>
      </c>
      <c r="L9">
        <v>6.8699999999999997E-2</v>
      </c>
      <c r="M9">
        <v>1.3852</v>
      </c>
      <c r="O9">
        <f t="shared" si="0"/>
        <v>19.505094614264923</v>
      </c>
      <c r="P9">
        <f t="shared" si="1"/>
        <v>56.622998544395919</v>
      </c>
      <c r="Q9">
        <f t="shared" si="2"/>
        <v>7.5691411935953425</v>
      </c>
    </row>
    <row r="10" spans="1:17">
      <c r="A10">
        <v>1.21E-2</v>
      </c>
      <c r="B10">
        <v>32.646599999999999</v>
      </c>
      <c r="C10">
        <v>1.3832</v>
      </c>
      <c r="E10">
        <v>1.84E-2</v>
      </c>
      <c r="F10">
        <v>21.060500000000001</v>
      </c>
      <c r="H10">
        <v>2.4899999999999999E-2</v>
      </c>
      <c r="J10">
        <v>1.3532</v>
      </c>
      <c r="L10">
        <v>5.3499999999999999E-2</v>
      </c>
      <c r="M10">
        <v>1.3149999999999999</v>
      </c>
      <c r="O10">
        <f t="shared" si="0"/>
        <v>22.616822429906541</v>
      </c>
      <c r="P10">
        <f t="shared" si="1"/>
        <v>34.392523364485982</v>
      </c>
      <c r="Q10">
        <f t="shared" si="2"/>
        <v>46.54205607476635</v>
      </c>
    </row>
    <row r="11" spans="1:17">
      <c r="A11">
        <v>1.7500000000000002E-2</v>
      </c>
      <c r="B11">
        <v>43.770800000000001</v>
      </c>
      <c r="C11">
        <v>1.381</v>
      </c>
      <c r="E11">
        <v>2.2800000000000001E-2</v>
      </c>
      <c r="F11">
        <v>33.726599999999998</v>
      </c>
      <c r="H11">
        <v>-1.5E-3</v>
      </c>
      <c r="I11">
        <v>196.55690000000001</v>
      </c>
      <c r="J11">
        <v>1.3714999999999999</v>
      </c>
      <c r="L11">
        <v>6.4100000000000004E-2</v>
      </c>
      <c r="M11">
        <v>18.899799999999999</v>
      </c>
      <c r="O11">
        <f t="shared" ref="O11:O14" si="3">A11*100/L11</f>
        <v>27.301092043681749</v>
      </c>
      <c r="P11">
        <f t="shared" ref="P11:P14" si="4">E11*100/L11</f>
        <v>35.569422776911075</v>
      </c>
      <c r="Q11">
        <f t="shared" ref="Q11:Q14" si="5">H11*100/L11</f>
        <v>-2.3400936037441493</v>
      </c>
    </row>
    <row r="12" spans="1:17">
      <c r="A12">
        <v>1.24E-2</v>
      </c>
      <c r="B12">
        <v>28.065899999999999</v>
      </c>
      <c r="C12">
        <v>1.2396</v>
      </c>
      <c r="E12">
        <v>9.5999999999999992E-3</v>
      </c>
      <c r="F12">
        <v>30</v>
      </c>
      <c r="H12">
        <v>-9.7000000000000003E-3</v>
      </c>
      <c r="I12">
        <v>189.82339999999999</v>
      </c>
      <c r="J12">
        <v>1.2388999999999999</v>
      </c>
      <c r="L12">
        <v>6.13E-2</v>
      </c>
      <c r="M12">
        <v>18.889299999999999</v>
      </c>
      <c r="O12">
        <f t="shared" si="3"/>
        <v>20.228384991843392</v>
      </c>
      <c r="P12">
        <f t="shared" si="4"/>
        <v>15.66068515497553</v>
      </c>
      <c r="Q12">
        <f t="shared" si="5"/>
        <v>-15.823817292006526</v>
      </c>
    </row>
    <row r="13" spans="1:17">
      <c r="A13">
        <v>1.83E-2</v>
      </c>
      <c r="C13">
        <v>1.2558</v>
      </c>
      <c r="E13">
        <v>1.0200000000000001E-2</v>
      </c>
      <c r="F13">
        <v>31.885400000000001</v>
      </c>
      <c r="H13">
        <v>-7.9000000000000008E-3</v>
      </c>
      <c r="I13">
        <v>202.26740000000001</v>
      </c>
      <c r="J13">
        <v>1.2576000000000001</v>
      </c>
      <c r="L13">
        <v>4.99E-2</v>
      </c>
      <c r="M13">
        <v>19.1568</v>
      </c>
      <c r="O13">
        <f t="shared" si="3"/>
        <v>36.673346693386776</v>
      </c>
      <c r="P13">
        <f t="shared" si="4"/>
        <v>20.440881763527056</v>
      </c>
      <c r="Q13">
        <f t="shared" si="5"/>
        <v>-15.831663326653308</v>
      </c>
    </row>
    <row r="14" spans="1:17">
      <c r="A14">
        <v>6.6E-3</v>
      </c>
      <c r="C14">
        <v>1.2162999999999999</v>
      </c>
      <c r="E14">
        <v>7.7999999999999996E-3</v>
      </c>
      <c r="F14">
        <v>30.194800000000001</v>
      </c>
      <c r="H14">
        <v>1.9E-3</v>
      </c>
      <c r="I14">
        <v>205.8109</v>
      </c>
      <c r="J14">
        <v>1.2144999999999999</v>
      </c>
      <c r="L14">
        <v>3.1800000000000002E-2</v>
      </c>
      <c r="M14">
        <v>28.2013</v>
      </c>
      <c r="O14">
        <f t="shared" si="3"/>
        <v>20.754716981132074</v>
      </c>
      <c r="P14">
        <f t="shared" si="4"/>
        <v>24.528301886792448</v>
      </c>
      <c r="Q14">
        <f t="shared" si="5"/>
        <v>5.9748427672955975</v>
      </c>
    </row>
    <row r="15" spans="1:17">
      <c r="A15">
        <v>4.3E-3</v>
      </c>
      <c r="C15">
        <v>1.3995</v>
      </c>
      <c r="H15">
        <v>0.02</v>
      </c>
      <c r="I15">
        <v>250</v>
      </c>
      <c r="J15">
        <v>1.3835999999999999</v>
      </c>
      <c r="L15">
        <v>5.3699999999999998E-2</v>
      </c>
      <c r="M15">
        <v>23.475000000000001</v>
      </c>
      <c r="O15">
        <f t="shared" ref="O15:O17" si="6">A15*100/L15</f>
        <v>8.0074487895716953</v>
      </c>
      <c r="P15">
        <f t="shared" ref="P15:P17" si="7">E15*100/L15</f>
        <v>0</v>
      </c>
      <c r="Q15">
        <f t="shared" ref="Q15:Q17" si="8">H15*100/L15</f>
        <v>37.243947858473</v>
      </c>
    </row>
    <row r="16" spans="1:17">
      <c r="A16">
        <v>2.0000000000000001E-4</v>
      </c>
      <c r="C16">
        <v>1.1994</v>
      </c>
      <c r="H16">
        <v>1.5900000000000001E-2</v>
      </c>
      <c r="I16">
        <v>250</v>
      </c>
      <c r="J16">
        <v>1.1857</v>
      </c>
      <c r="L16">
        <v>3.04E-2</v>
      </c>
      <c r="M16">
        <v>28.743500000000001</v>
      </c>
      <c r="O16">
        <f t="shared" si="6"/>
        <v>0.65789473684210531</v>
      </c>
      <c r="P16">
        <f t="shared" si="7"/>
        <v>0</v>
      </c>
      <c r="Q16">
        <f t="shared" si="8"/>
        <v>52.30263157894737</v>
      </c>
    </row>
    <row r="17" spans="1:17">
      <c r="A17">
        <v>1.0699999999999999E-2</v>
      </c>
      <c r="C17">
        <v>1.2804</v>
      </c>
      <c r="H17">
        <v>2.5000000000000001E-3</v>
      </c>
      <c r="I17">
        <v>36.292700000000004</v>
      </c>
      <c r="J17">
        <v>1.2881</v>
      </c>
      <c r="L17">
        <v>4.3200000000000002E-2</v>
      </c>
      <c r="M17">
        <v>28.590499999999999</v>
      </c>
      <c r="O17">
        <f t="shared" si="6"/>
        <v>24.768518518518512</v>
      </c>
      <c r="P17">
        <f t="shared" si="7"/>
        <v>0</v>
      </c>
      <c r="Q17">
        <f t="shared" si="8"/>
        <v>5.7870370370370363</v>
      </c>
    </row>
    <row r="18" spans="1:17">
      <c r="A18">
        <v>1.83E-2</v>
      </c>
      <c r="B18">
        <v>17.607099999999999</v>
      </c>
      <c r="C18">
        <v>1.6009</v>
      </c>
      <c r="H18">
        <v>2.86E-2</v>
      </c>
      <c r="I18">
        <v>59.808300000000003</v>
      </c>
      <c r="J18">
        <v>1.5862000000000001</v>
      </c>
      <c r="L18">
        <v>0.1187</v>
      </c>
      <c r="M18">
        <v>18.8811</v>
      </c>
      <c r="O18">
        <f t="shared" ref="O18:O22" si="9">A18*100/L18</f>
        <v>15.417017691659646</v>
      </c>
      <c r="P18">
        <f t="shared" ref="P18:P22" si="10">E18*100/L18</f>
        <v>0</v>
      </c>
      <c r="Q18">
        <f t="shared" ref="Q18:Q22" si="11">H18*100/L18</f>
        <v>24.094355518112888</v>
      </c>
    </row>
    <row r="19" spans="1:17">
      <c r="A19">
        <v>6.4000000000000003E-3</v>
      </c>
      <c r="B19">
        <v>52.158299999999997</v>
      </c>
      <c r="C19">
        <v>1.2696000000000001</v>
      </c>
      <c r="E19">
        <v>5.0000000000000001E-3</v>
      </c>
      <c r="H19">
        <v>1.23E-2</v>
      </c>
      <c r="I19">
        <v>92.753699999999995</v>
      </c>
      <c r="J19">
        <v>1.2582</v>
      </c>
      <c r="L19">
        <v>6.25E-2</v>
      </c>
      <c r="M19">
        <v>22.814599999999999</v>
      </c>
      <c r="O19">
        <f t="shared" si="9"/>
        <v>10.24</v>
      </c>
      <c r="P19">
        <f t="shared" si="10"/>
        <v>8</v>
      </c>
      <c r="Q19">
        <f t="shared" si="11"/>
        <v>19.68</v>
      </c>
    </row>
    <row r="20" spans="1:17">
      <c r="A20">
        <v>4.7000000000000002E-3</v>
      </c>
      <c r="B20">
        <v>13.5489</v>
      </c>
      <c r="C20">
        <v>1.1983999999999999</v>
      </c>
      <c r="H20">
        <v>1.67E-2</v>
      </c>
      <c r="I20">
        <v>122.9913</v>
      </c>
      <c r="J20">
        <v>1.1845000000000001</v>
      </c>
      <c r="L20">
        <v>4.1599999999999998E-2</v>
      </c>
      <c r="M20">
        <v>25.242599999999999</v>
      </c>
      <c r="O20">
        <f t="shared" si="9"/>
        <v>11.298076923076925</v>
      </c>
      <c r="P20">
        <f t="shared" si="10"/>
        <v>0</v>
      </c>
      <c r="Q20">
        <f t="shared" si="11"/>
        <v>40.144230769230766</v>
      </c>
    </row>
    <row r="21" spans="1:17">
      <c r="A21">
        <v>9.1000000000000004E-3</v>
      </c>
      <c r="B21">
        <v>21.711600000000001</v>
      </c>
      <c r="C21">
        <v>1.2657</v>
      </c>
      <c r="E21">
        <v>5.0000000000000001E-3</v>
      </c>
      <c r="F21">
        <v>18.798500000000001</v>
      </c>
      <c r="H21">
        <v>2.69E-2</v>
      </c>
      <c r="I21">
        <v>199.9348</v>
      </c>
      <c r="J21">
        <v>1.2410000000000001</v>
      </c>
      <c r="L21">
        <v>5.6000000000000001E-2</v>
      </c>
      <c r="M21">
        <v>19.721399999999999</v>
      </c>
      <c r="O21">
        <f t="shared" si="9"/>
        <v>16.25</v>
      </c>
      <c r="P21">
        <f t="shared" si="10"/>
        <v>8.9285714285714288</v>
      </c>
      <c r="Q21">
        <f t="shared" si="11"/>
        <v>48.035714285714285</v>
      </c>
    </row>
    <row r="22" spans="1:17">
      <c r="A22">
        <v>1.9900000000000001E-2</v>
      </c>
      <c r="B22">
        <v>49.734200000000001</v>
      </c>
      <c r="C22">
        <v>1.2801</v>
      </c>
      <c r="E22">
        <v>5.5999999999999999E-3</v>
      </c>
      <c r="F22">
        <v>12.8255</v>
      </c>
      <c r="H22">
        <v>4.0800000000000003E-2</v>
      </c>
      <c r="I22">
        <v>256.9425</v>
      </c>
      <c r="J22">
        <v>1.2476</v>
      </c>
      <c r="L22">
        <v>5.5199999999999999E-2</v>
      </c>
      <c r="M22">
        <v>18.959099999999999</v>
      </c>
      <c r="O22">
        <f t="shared" si="9"/>
        <v>36.050724637681164</v>
      </c>
      <c r="P22">
        <f t="shared" si="10"/>
        <v>10.144927536231883</v>
      </c>
      <c r="Q22">
        <f t="shared" si="11"/>
        <v>73.913043478260875</v>
      </c>
    </row>
    <row r="23" spans="1:17">
      <c r="A23">
        <v>2.2700000000000001E-2</v>
      </c>
      <c r="B23">
        <v>42.587400000000002</v>
      </c>
      <c r="C23">
        <v>2.0047000000000001</v>
      </c>
      <c r="E23">
        <v>0.05</v>
      </c>
      <c r="F23">
        <v>40.752899999999997</v>
      </c>
      <c r="H23">
        <v>4.8300000000000003E-2</v>
      </c>
      <c r="J23">
        <v>1.7432000000000001</v>
      </c>
      <c r="L23">
        <v>0.1183</v>
      </c>
      <c r="M23">
        <v>32.844999999999999</v>
      </c>
      <c r="O23">
        <f t="shared" ref="O23:O27" si="12">A23*100/L23</f>
        <v>19.18850380388842</v>
      </c>
      <c r="P23">
        <f t="shared" ref="P23:P27" si="13">E23*100/L23</f>
        <v>42.265426880811496</v>
      </c>
      <c r="Q23">
        <f t="shared" ref="Q23:Q27" si="14">H23*100/L23</f>
        <v>40.828402366863905</v>
      </c>
    </row>
    <row r="24" spans="1:17">
      <c r="A24">
        <v>1.5100000000000001E-2</v>
      </c>
      <c r="B24">
        <v>22.138100000000001</v>
      </c>
      <c r="C24">
        <v>1.6462000000000001</v>
      </c>
      <c r="E24">
        <v>0.04</v>
      </c>
      <c r="H24">
        <v>3.2099999999999997E-2</v>
      </c>
      <c r="I24">
        <v>110.48520000000001</v>
      </c>
      <c r="J24">
        <v>1.5673999999999999</v>
      </c>
      <c r="L24">
        <v>8.4199999999999997E-2</v>
      </c>
      <c r="M24">
        <v>27.6326</v>
      </c>
      <c r="O24">
        <f t="shared" si="12"/>
        <v>17.933491686460808</v>
      </c>
      <c r="P24">
        <f t="shared" si="13"/>
        <v>47.505938242280287</v>
      </c>
      <c r="Q24">
        <f t="shared" si="14"/>
        <v>38.123515439429923</v>
      </c>
    </row>
    <row r="25" spans="1:17">
      <c r="A25">
        <v>6.6E-3</v>
      </c>
      <c r="B25">
        <v>19.7028</v>
      </c>
      <c r="C25">
        <v>1.3331999999999999</v>
      </c>
      <c r="E25">
        <v>2.76E-2</v>
      </c>
      <c r="F25">
        <v>66.317099999999996</v>
      </c>
      <c r="H25">
        <v>5.1000000000000004E-3</v>
      </c>
      <c r="I25">
        <v>263.56209999999999</v>
      </c>
      <c r="J25">
        <v>1.3173999999999999</v>
      </c>
      <c r="L25">
        <v>4.82E-2</v>
      </c>
      <c r="M25">
        <v>33.990600000000001</v>
      </c>
      <c r="O25">
        <f t="shared" si="12"/>
        <v>13.692946058091287</v>
      </c>
      <c r="P25">
        <f t="shared" si="13"/>
        <v>57.261410788381738</v>
      </c>
      <c r="Q25">
        <f t="shared" si="14"/>
        <v>10.580912863070539</v>
      </c>
    </row>
    <row r="26" spans="1:17">
      <c r="A26">
        <v>2.1700000000000001E-2</v>
      </c>
      <c r="B26">
        <v>54.001899999999999</v>
      </c>
      <c r="C26">
        <v>1.5123</v>
      </c>
      <c r="E26">
        <v>0.02</v>
      </c>
      <c r="H26">
        <v>2.7900000000000001E-2</v>
      </c>
      <c r="I26">
        <v>108.01519999999999</v>
      </c>
      <c r="J26">
        <v>1.4428000000000001</v>
      </c>
      <c r="L26">
        <v>7.85E-2</v>
      </c>
      <c r="M26">
        <v>26.236799999999999</v>
      </c>
      <c r="O26">
        <f t="shared" si="12"/>
        <v>27.643312101910826</v>
      </c>
      <c r="P26">
        <f t="shared" si="13"/>
        <v>25.477707006369428</v>
      </c>
      <c r="Q26">
        <f t="shared" si="14"/>
        <v>35.541401273885349</v>
      </c>
    </row>
    <row r="27" spans="1:17">
      <c r="A27">
        <v>2.7099999999999999E-2</v>
      </c>
      <c r="B27">
        <v>33.5289</v>
      </c>
      <c r="C27">
        <v>1.8411</v>
      </c>
      <c r="E27">
        <v>0.06</v>
      </c>
      <c r="F27">
        <v>48.3078</v>
      </c>
      <c r="H27">
        <v>4.1399999999999999E-2</v>
      </c>
      <c r="I27">
        <v>141.179</v>
      </c>
      <c r="J27">
        <v>1.7968999999999999</v>
      </c>
      <c r="L27">
        <v>9.6600000000000005E-2</v>
      </c>
      <c r="M27">
        <v>21.268599999999999</v>
      </c>
      <c r="O27">
        <f t="shared" si="12"/>
        <v>28.053830227743269</v>
      </c>
      <c r="P27">
        <f t="shared" si="13"/>
        <v>62.11180124223602</v>
      </c>
      <c r="Q27">
        <f t="shared" si="14"/>
        <v>42.857142857142854</v>
      </c>
    </row>
    <row r="28" spans="1:17">
      <c r="A28">
        <v>1.2E-2</v>
      </c>
      <c r="B28">
        <v>12.9727</v>
      </c>
      <c r="C28">
        <v>1.4356</v>
      </c>
      <c r="E28">
        <v>1.1999999999999999E-3</v>
      </c>
      <c r="F28">
        <v>44.9163</v>
      </c>
      <c r="H28">
        <v>1.1999999999999999E-3</v>
      </c>
      <c r="J28">
        <v>1.4186000000000001</v>
      </c>
      <c r="L28">
        <v>9.9000000000000005E-2</v>
      </c>
      <c r="M28">
        <v>17.180099999999999</v>
      </c>
      <c r="O28">
        <f t="shared" ref="O28:O29" si="15">A28*100/L28</f>
        <v>12.121212121212119</v>
      </c>
      <c r="P28">
        <f t="shared" ref="P28:P29" si="16">E28*100/L28</f>
        <v>1.2121212121212119</v>
      </c>
      <c r="Q28">
        <f t="shared" ref="Q28:Q29" si="17">H28*100/L28</f>
        <v>1.2121212121212119</v>
      </c>
    </row>
    <row r="29" spans="1:17">
      <c r="A29">
        <v>8.8999999999999999E-3</v>
      </c>
      <c r="B29">
        <v>10.9274</v>
      </c>
      <c r="C29">
        <v>1.2299</v>
      </c>
      <c r="E29">
        <v>5.0000000000000001E-3</v>
      </c>
      <c r="F29">
        <v>40</v>
      </c>
      <c r="H29">
        <v>1.7600000000000001E-2</v>
      </c>
      <c r="I29">
        <v>109.5065</v>
      </c>
      <c r="J29">
        <v>1.2139</v>
      </c>
      <c r="L29">
        <v>5.3199999999999997E-2</v>
      </c>
      <c r="M29">
        <v>24.238199999999999</v>
      </c>
      <c r="O29">
        <f t="shared" si="15"/>
        <v>16.729323308270679</v>
      </c>
      <c r="P29">
        <f t="shared" si="16"/>
        <v>9.3984962406015047</v>
      </c>
      <c r="Q29">
        <f t="shared" si="17"/>
        <v>33.082706766917298</v>
      </c>
    </row>
    <row r="32" spans="1:17">
      <c r="J32" s="1"/>
    </row>
    <row r="33" spans="10:10">
      <c r="J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Bernard</cp:lastModifiedBy>
  <dcterms:created xsi:type="dcterms:W3CDTF">2021-12-06T21:56:18Z</dcterms:created>
  <dcterms:modified xsi:type="dcterms:W3CDTF">2022-12-04T22:15:54Z</dcterms:modified>
</cp:coreProperties>
</file>